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codeName="ThisWorkbook"/>
  <mc:AlternateContent xmlns:mc="http://schemas.openxmlformats.org/markup-compatibility/2006">
    <mc:Choice Requires="x15">
      <x15ac:absPath xmlns:x15ac="http://schemas.microsoft.com/office/spreadsheetml/2010/11/ac" url="E:\Nature catalysis revision\AIP formatting\Source data after revision\"/>
    </mc:Choice>
  </mc:AlternateContent>
  <xr:revisionPtr revIDLastSave="0" documentId="13_ncr:1_{029EC7F1-AB61-4FAC-B66A-6441019E8B66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Supplementary Fig.19a" sheetId="3" r:id="rId1"/>
    <sheet name="Supplementary Fig. 19b" sheetId="4" r:id="rId2"/>
    <sheet name="Supplementary Fig.19c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62" i="3" l="1"/>
  <c r="S62" i="3" s="1"/>
  <c r="R62" i="3" s="1"/>
  <c r="Q62" i="3" s="1"/>
  <c r="P62" i="3" s="1"/>
  <c r="O62" i="3" s="1"/>
  <c r="N62" i="3" s="1"/>
  <c r="M62" i="3" s="1"/>
  <c r="L62" i="3" s="1"/>
  <c r="K62" i="3" s="1"/>
  <c r="J62" i="3" s="1"/>
  <c r="I62" i="3" s="1"/>
  <c r="H62" i="3" s="1"/>
  <c r="G62" i="3" s="1"/>
  <c r="F62" i="3" s="1"/>
  <c r="T23" i="3"/>
  <c r="S23" i="3" s="1"/>
  <c r="R23" i="3" s="1"/>
  <c r="Q23" i="3" s="1"/>
  <c r="P23" i="3" s="1"/>
  <c r="O23" i="3" s="1"/>
  <c r="N23" i="3" s="1"/>
  <c r="M23" i="3" s="1"/>
  <c r="L23" i="3" s="1"/>
  <c r="K23" i="3" s="1"/>
  <c r="J23" i="3" s="1"/>
  <c r="I23" i="3" s="1"/>
  <c r="H23" i="3" s="1"/>
  <c r="G23" i="3" s="1"/>
  <c r="F23" i="3" s="1"/>
  <c r="T5" i="3"/>
  <c r="S5" i="3" s="1"/>
  <c r="R5" i="3" s="1"/>
  <c r="Q5" i="3" s="1"/>
  <c r="P5" i="3" s="1"/>
  <c r="O5" i="3" s="1"/>
  <c r="N5" i="3" s="1"/>
  <c r="M5" i="3" s="1"/>
  <c r="L5" i="3" s="1"/>
  <c r="K5" i="3" s="1"/>
  <c r="J5" i="3" s="1"/>
  <c r="I5" i="3" s="1"/>
  <c r="H5" i="3" s="1"/>
  <c r="G5" i="3" s="1"/>
  <c r="F5" i="3" s="1"/>
</calcChain>
</file>

<file path=xl/sharedStrings.xml><?xml version="1.0" encoding="utf-8"?>
<sst xmlns="http://schemas.openxmlformats.org/spreadsheetml/2006/main" count="71" uniqueCount="25">
  <si>
    <t>Variant (purified)</t>
  </si>
  <si>
    <t>TON (pH 6.0)</t>
  </si>
  <si>
    <r>
      <rPr>
        <b/>
        <sz val="11"/>
        <color theme="1"/>
        <rFont val="Arial"/>
        <family val="2"/>
      </rPr>
      <t>Ru1</t>
    </r>
    <r>
      <rPr>
        <sz val="11"/>
        <color theme="1"/>
        <rFont val="Arial"/>
        <family val="2"/>
      </rPr>
      <t>·R5-Δhis</t>
    </r>
  </si>
  <si>
    <r>
      <rPr>
        <b/>
        <sz val="11"/>
        <color theme="1"/>
        <rFont val="Arial"/>
        <family val="2"/>
      </rPr>
      <t>Ru1</t>
    </r>
    <r>
      <rPr>
        <sz val="11"/>
        <color theme="1"/>
        <rFont val="Arial"/>
        <family val="2"/>
      </rPr>
      <t>·R5_A148I/L183M-Δhis</t>
    </r>
  </si>
  <si>
    <r>
      <rPr>
        <b/>
        <sz val="11"/>
        <color theme="1"/>
        <rFont val="Arial"/>
        <family val="2"/>
      </rPr>
      <t>Ru1</t>
    </r>
    <r>
      <rPr>
        <sz val="11"/>
        <color theme="1"/>
        <rFont val="Arial"/>
        <family val="2"/>
      </rPr>
      <t>·R5_A148V/L183M-Δhis</t>
    </r>
  </si>
  <si>
    <t>GSH (mM)</t>
  </si>
  <si>
    <r>
      <rPr>
        <b/>
        <sz val="11"/>
        <color theme="1"/>
        <rFont val="Arial"/>
        <family val="2"/>
      </rPr>
      <t>Ru1</t>
    </r>
    <r>
      <rPr>
        <sz val="11"/>
        <color theme="1"/>
        <rFont val="Arial"/>
        <family val="2"/>
      </rPr>
      <t>·R5_A148I-Δhis</t>
    </r>
  </si>
  <si>
    <r>
      <rPr>
        <b/>
        <sz val="10"/>
        <color theme="1"/>
        <rFont val="Arial"/>
        <family val="2"/>
      </rPr>
      <t>Ru1</t>
    </r>
    <r>
      <rPr>
        <sz val="10"/>
        <color theme="1"/>
        <rFont val="Arial"/>
        <family val="2"/>
      </rPr>
      <t>·R5-Δhis</t>
    </r>
  </si>
  <si>
    <r>
      <rPr>
        <b/>
        <sz val="10"/>
        <color theme="1"/>
        <rFont val="Arial"/>
        <family val="2"/>
      </rPr>
      <t>Ru1</t>
    </r>
    <r>
      <rPr>
        <sz val="10"/>
        <color theme="1"/>
        <rFont val="Arial"/>
        <family val="2"/>
      </rPr>
      <t>·R5_A148I/L183M-Δhis</t>
    </r>
  </si>
  <si>
    <r>
      <rPr>
        <b/>
        <sz val="10"/>
        <color theme="1"/>
        <rFont val="Arial"/>
        <family val="2"/>
      </rPr>
      <t>Ru1</t>
    </r>
    <r>
      <rPr>
        <sz val="10"/>
        <color theme="1"/>
        <rFont val="Arial"/>
        <family val="2"/>
      </rPr>
      <t>·R5_A148V/L183M-Δhis</t>
    </r>
  </si>
  <si>
    <r>
      <rPr>
        <b/>
        <sz val="11"/>
        <color theme="1"/>
        <rFont val="Arial"/>
        <family val="2"/>
      </rPr>
      <t>Ru1</t>
    </r>
    <r>
      <rPr>
        <sz val="11"/>
        <color theme="1"/>
        <rFont val="Arial"/>
        <family val="2"/>
      </rPr>
      <t>·R0-Δhis</t>
    </r>
  </si>
  <si>
    <t>TON</t>
  </si>
  <si>
    <t>Temp (°C)</t>
  </si>
  <si>
    <t>TON (pH 3.6)</t>
  </si>
  <si>
    <r>
      <rPr>
        <b/>
        <sz val="11"/>
        <color theme="1"/>
        <rFont val="Arial"/>
        <family val="2"/>
      </rPr>
      <t>Ru1</t>
    </r>
    <r>
      <rPr>
        <sz val="11"/>
        <color theme="1"/>
        <rFont val="Arial"/>
        <family val="2"/>
      </rPr>
      <t xml:space="preserve"> concentration (µM)</t>
    </r>
  </si>
  <si>
    <t xml:space="preserve">pH </t>
  </si>
  <si>
    <t>dnTRP variant</t>
  </si>
  <si>
    <t>Fluorescence replicate 1</t>
  </si>
  <si>
    <t>Fluorescence replicate 2</t>
  </si>
  <si>
    <t>Fluorescence replicate 3</t>
  </si>
  <si>
    <r>
      <rPr>
        <b/>
        <i/>
        <sz val="16"/>
        <color theme="1"/>
        <rFont val="Arial"/>
        <family val="2"/>
      </rPr>
      <t>K</t>
    </r>
    <r>
      <rPr>
        <b/>
        <sz val="10"/>
        <color theme="1"/>
        <rFont val="Arial"/>
        <family val="2"/>
      </rPr>
      <t>D</t>
    </r>
    <r>
      <rPr>
        <b/>
        <i/>
        <sz val="16"/>
        <color theme="1"/>
        <rFont val="Arial"/>
        <family val="2"/>
      </rPr>
      <t xml:space="preserve"> </t>
    </r>
    <r>
      <rPr>
        <b/>
        <sz val="16"/>
        <color theme="1"/>
        <rFont val="Arial"/>
        <family val="2"/>
      </rPr>
      <t>ploting Supplementary Fig.19a</t>
    </r>
  </si>
  <si>
    <r>
      <rPr>
        <b/>
        <sz val="10"/>
        <color theme="1"/>
        <rFont val="Arial"/>
        <family val="2"/>
      </rPr>
      <t>Ru1</t>
    </r>
    <r>
      <rPr>
        <sz val="10"/>
        <color theme="1"/>
        <rFont val="Arial"/>
        <family val="2"/>
      </rPr>
      <t>·R0-Δhis</t>
    </r>
  </si>
  <si>
    <t>Fluorescence replicate 4</t>
  </si>
  <si>
    <t>Fluorescence replicate 5</t>
  </si>
  <si>
    <t>Fluorescence replicat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6"/>
      <color theme="1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15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164" fontId="1" fillId="0" borderId="0" xfId="0" applyNumberFormat="1" applyFont="1"/>
    <xf numFmtId="1" fontId="4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right"/>
    </xf>
    <xf numFmtId="0" fontId="4" fillId="0" borderId="0" xfId="0" applyFont="1"/>
    <xf numFmtId="165" fontId="5" fillId="0" borderId="0" xfId="0" applyNumberFormat="1" applyFont="1"/>
    <xf numFmtId="0" fontId="9" fillId="0" borderId="0" xfId="0" applyFont="1"/>
    <xf numFmtId="0" fontId="5" fillId="0" borderId="0" xfId="0" applyFont="1"/>
    <xf numFmtId="0" fontId="8" fillId="0" borderId="0" xfId="1"/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4C88916C-50B0-40E1-8B1F-9F018939C3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D9823-7198-44EC-BA09-4E108A7B5B3D}">
  <sheetPr codeName="Sheet1"/>
  <dimension ref="C3:U76"/>
  <sheetViews>
    <sheetView topLeftCell="A42" zoomScaleNormal="100" workbookViewId="0">
      <selection activeCell="U43" sqref="U43"/>
    </sheetView>
  </sheetViews>
  <sheetFormatPr defaultRowHeight="15" x14ac:dyDescent="0.25"/>
  <cols>
    <col min="3" max="3" width="25.7109375" customWidth="1"/>
    <col min="4" max="4" width="10.140625" customWidth="1"/>
    <col min="5" max="5" width="28.28515625" customWidth="1"/>
  </cols>
  <sheetData>
    <row r="3" spans="3:21" ht="20.25" x14ac:dyDescent="0.3">
      <c r="C3" s="2" t="s">
        <v>20</v>
      </c>
    </row>
    <row r="4" spans="3:21" x14ac:dyDescent="0.25">
      <c r="E4" s="1"/>
      <c r="F4" s="13" t="s">
        <v>14</v>
      </c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</row>
    <row r="5" spans="3:21" x14ac:dyDescent="0.25">
      <c r="C5" s="7"/>
      <c r="D5" s="7" t="s">
        <v>15</v>
      </c>
      <c r="E5" s="7"/>
      <c r="F5" s="6">
        <f t="shared" ref="F5:S5" si="0">G5*0.6</f>
        <v>9.4036996915199955E-3</v>
      </c>
      <c r="G5" s="6">
        <f t="shared" si="0"/>
        <v>1.5672832819199994E-2</v>
      </c>
      <c r="H5" s="6">
        <f t="shared" si="0"/>
        <v>2.6121388031999988E-2</v>
      </c>
      <c r="I5" s="6">
        <f t="shared" si="0"/>
        <v>4.3535646719999981E-2</v>
      </c>
      <c r="J5" s="6">
        <f t="shared" si="0"/>
        <v>7.2559411199999965E-2</v>
      </c>
      <c r="K5" s="6">
        <f t="shared" si="0"/>
        <v>0.12093235199999994</v>
      </c>
      <c r="L5" s="6">
        <f t="shared" si="0"/>
        <v>0.20155391999999991</v>
      </c>
      <c r="M5" s="6">
        <f t="shared" si="0"/>
        <v>0.33592319999999987</v>
      </c>
      <c r="N5" s="6">
        <f t="shared" si="0"/>
        <v>0.55987199999999981</v>
      </c>
      <c r="O5" s="6">
        <f t="shared" si="0"/>
        <v>0.93311999999999973</v>
      </c>
      <c r="P5" s="6">
        <f t="shared" si="0"/>
        <v>1.5551999999999997</v>
      </c>
      <c r="Q5" s="6">
        <f t="shared" si="0"/>
        <v>2.5919999999999996</v>
      </c>
      <c r="R5" s="6">
        <f t="shared" si="0"/>
        <v>4.3199999999999994</v>
      </c>
      <c r="S5" s="6">
        <f t="shared" si="0"/>
        <v>7.1999999999999993</v>
      </c>
      <c r="T5" s="6">
        <f>U5*0.6</f>
        <v>12</v>
      </c>
      <c r="U5" s="8">
        <v>20</v>
      </c>
    </row>
    <row r="6" spans="3:21" x14ac:dyDescent="0.25">
      <c r="C6" s="7" t="s">
        <v>17</v>
      </c>
      <c r="D6" s="7">
        <v>3.6</v>
      </c>
      <c r="E6" s="12" t="s">
        <v>21</v>
      </c>
      <c r="F6">
        <v>8287</v>
      </c>
      <c r="G6">
        <v>7820</v>
      </c>
      <c r="H6">
        <v>8282</v>
      </c>
      <c r="I6">
        <v>8067</v>
      </c>
      <c r="J6">
        <v>7864</v>
      </c>
      <c r="K6">
        <v>7893</v>
      </c>
      <c r="L6">
        <v>7868</v>
      </c>
      <c r="M6">
        <v>7415</v>
      </c>
      <c r="N6">
        <v>7096</v>
      </c>
      <c r="O6">
        <v>6661</v>
      </c>
      <c r="P6">
        <v>6299</v>
      </c>
      <c r="Q6">
        <v>5637</v>
      </c>
      <c r="R6">
        <v>5242</v>
      </c>
      <c r="S6">
        <v>5315</v>
      </c>
      <c r="T6">
        <v>5114</v>
      </c>
      <c r="U6">
        <v>5042</v>
      </c>
    </row>
    <row r="7" spans="3:21" x14ac:dyDescent="0.25">
      <c r="C7" s="7" t="s">
        <v>18</v>
      </c>
      <c r="D7" s="7">
        <v>3.6</v>
      </c>
      <c r="E7" s="12"/>
      <c r="F7">
        <v>8344</v>
      </c>
      <c r="G7">
        <v>7810</v>
      </c>
      <c r="H7">
        <v>8234</v>
      </c>
      <c r="I7">
        <v>7791</v>
      </c>
      <c r="J7">
        <v>7808</v>
      </c>
      <c r="K7">
        <v>7909</v>
      </c>
      <c r="L7">
        <v>7441</v>
      </c>
      <c r="M7">
        <v>7225</v>
      </c>
      <c r="N7">
        <v>6794</v>
      </c>
      <c r="O7">
        <v>7042</v>
      </c>
      <c r="P7">
        <v>6230</v>
      </c>
      <c r="Q7">
        <v>5747</v>
      </c>
      <c r="R7">
        <v>5453</v>
      </c>
      <c r="S7">
        <v>5291</v>
      </c>
      <c r="T7">
        <v>5296</v>
      </c>
      <c r="U7">
        <v>5038</v>
      </c>
    </row>
    <row r="8" spans="3:21" x14ac:dyDescent="0.25">
      <c r="C8" s="7" t="s">
        <v>19</v>
      </c>
      <c r="D8" s="7">
        <v>3.6</v>
      </c>
      <c r="E8" s="12"/>
      <c r="F8">
        <v>8164</v>
      </c>
      <c r="G8">
        <v>8367</v>
      </c>
      <c r="H8">
        <v>8215</v>
      </c>
      <c r="I8">
        <v>8027</v>
      </c>
      <c r="J8">
        <v>7825</v>
      </c>
      <c r="K8">
        <v>7847</v>
      </c>
      <c r="L8">
        <v>7562</v>
      </c>
      <c r="M8">
        <v>7443</v>
      </c>
      <c r="N8">
        <v>7082</v>
      </c>
      <c r="O8">
        <v>7090</v>
      </c>
      <c r="P8">
        <v>6391</v>
      </c>
      <c r="Q8">
        <v>5751</v>
      </c>
      <c r="R8">
        <v>5316</v>
      </c>
      <c r="S8">
        <v>5316</v>
      </c>
      <c r="T8">
        <v>5308</v>
      </c>
      <c r="U8">
        <v>4858</v>
      </c>
    </row>
    <row r="9" spans="3:21" x14ac:dyDescent="0.25">
      <c r="C9" s="7"/>
      <c r="D9" s="7"/>
      <c r="E9" s="7"/>
    </row>
    <row r="10" spans="3:21" x14ac:dyDescent="0.25">
      <c r="C10" s="7"/>
      <c r="D10" s="7"/>
      <c r="E10" s="7"/>
    </row>
    <row r="11" spans="3:21" x14ac:dyDescent="0.25"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9"/>
      <c r="T11" s="9"/>
      <c r="U11" s="9"/>
    </row>
    <row r="12" spans="3:21" x14ac:dyDescent="0.25"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9"/>
      <c r="T12" s="9"/>
      <c r="U12" s="9"/>
    </row>
    <row r="13" spans="3:21" x14ac:dyDescent="0.25">
      <c r="C13" s="7"/>
      <c r="D13" s="9"/>
      <c r="E13" s="7"/>
      <c r="F13" s="13" t="s">
        <v>14</v>
      </c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</row>
    <row r="14" spans="3:21" x14ac:dyDescent="0.25">
      <c r="C14" s="7"/>
      <c r="D14" s="7" t="s">
        <v>15</v>
      </c>
      <c r="E14" s="7"/>
      <c r="F14" s="8">
        <v>9.4036996915199955E-3</v>
      </c>
      <c r="G14" s="8">
        <v>1.5672832819199994E-2</v>
      </c>
      <c r="H14" s="8">
        <v>2.6121388031999988E-2</v>
      </c>
      <c r="I14" s="8">
        <v>4.3535646719999981E-2</v>
      </c>
      <c r="J14" s="8">
        <v>7.2559411199999965E-2</v>
      </c>
      <c r="K14" s="8">
        <v>0.12093235199999994</v>
      </c>
      <c r="L14" s="8">
        <v>0.20155391999999991</v>
      </c>
      <c r="M14" s="8">
        <v>0.33592319999999987</v>
      </c>
      <c r="N14" s="8">
        <v>0.55987199999999981</v>
      </c>
      <c r="O14" s="8">
        <v>0.93311999999999973</v>
      </c>
      <c r="P14" s="8">
        <v>1.5551999999999997</v>
      </c>
      <c r="Q14" s="8">
        <v>2.5919999999999996</v>
      </c>
      <c r="R14" s="6">
        <v>4.3199999999999994</v>
      </c>
      <c r="S14" s="10">
        <v>7.1999999999999993</v>
      </c>
      <c r="T14" s="10">
        <v>12</v>
      </c>
      <c r="U14" s="10">
        <v>20</v>
      </c>
    </row>
    <row r="15" spans="3:21" x14ac:dyDescent="0.25">
      <c r="C15" s="7" t="s">
        <v>17</v>
      </c>
      <c r="D15" s="7">
        <v>6</v>
      </c>
      <c r="E15" s="12" t="s">
        <v>21</v>
      </c>
      <c r="F15">
        <v>8326</v>
      </c>
      <c r="G15">
        <v>8018</v>
      </c>
      <c r="H15">
        <v>8149</v>
      </c>
      <c r="I15">
        <v>8100</v>
      </c>
      <c r="J15">
        <v>7639</v>
      </c>
      <c r="K15">
        <v>7600</v>
      </c>
      <c r="L15">
        <v>7611</v>
      </c>
      <c r="M15">
        <v>7389</v>
      </c>
      <c r="N15">
        <v>6811</v>
      </c>
      <c r="O15">
        <v>6342</v>
      </c>
      <c r="P15">
        <v>5840</v>
      </c>
      <c r="Q15">
        <v>5210</v>
      </c>
      <c r="R15">
        <v>4816</v>
      </c>
      <c r="S15">
        <v>4816</v>
      </c>
      <c r="T15">
        <v>4487</v>
      </c>
      <c r="U15">
        <v>4337</v>
      </c>
    </row>
    <row r="16" spans="3:21" x14ac:dyDescent="0.25">
      <c r="C16" s="7" t="s">
        <v>18</v>
      </c>
      <c r="D16" s="7">
        <v>6</v>
      </c>
      <c r="E16" s="12"/>
      <c r="F16">
        <v>8557</v>
      </c>
      <c r="G16">
        <v>7997</v>
      </c>
      <c r="H16">
        <v>7772</v>
      </c>
      <c r="I16">
        <v>8020</v>
      </c>
      <c r="J16">
        <v>7846</v>
      </c>
      <c r="K16">
        <v>7824</v>
      </c>
      <c r="L16">
        <v>7557</v>
      </c>
      <c r="M16">
        <v>7302</v>
      </c>
      <c r="N16">
        <v>6491</v>
      </c>
      <c r="O16">
        <v>6467</v>
      </c>
      <c r="P16">
        <v>5853</v>
      </c>
      <c r="Q16">
        <v>5175</v>
      </c>
      <c r="R16">
        <v>4519</v>
      </c>
      <c r="S16">
        <v>4642</v>
      </c>
      <c r="T16">
        <v>4289</v>
      </c>
      <c r="U16">
        <v>4456</v>
      </c>
    </row>
    <row r="17" spans="3:21" x14ac:dyDescent="0.25">
      <c r="C17" s="7" t="s">
        <v>19</v>
      </c>
      <c r="D17" s="7">
        <v>6</v>
      </c>
      <c r="E17" s="12"/>
      <c r="F17">
        <v>8192</v>
      </c>
      <c r="G17">
        <v>8304</v>
      </c>
      <c r="H17">
        <v>7903</v>
      </c>
      <c r="I17">
        <v>8452</v>
      </c>
      <c r="J17">
        <v>7645</v>
      </c>
      <c r="K17">
        <v>7722</v>
      </c>
      <c r="L17">
        <v>7478</v>
      </c>
      <c r="M17">
        <v>7433</v>
      </c>
      <c r="N17">
        <v>6621</v>
      </c>
      <c r="O17">
        <v>6373</v>
      </c>
      <c r="P17">
        <v>5653</v>
      </c>
      <c r="Q17">
        <v>5444</v>
      </c>
      <c r="R17">
        <v>4502</v>
      </c>
      <c r="S17">
        <v>4529</v>
      </c>
      <c r="T17">
        <v>4595</v>
      </c>
      <c r="U17">
        <v>4242</v>
      </c>
    </row>
    <row r="18" spans="3:21" x14ac:dyDescent="0.25">
      <c r="C18" s="7"/>
      <c r="D18" s="7"/>
      <c r="E18" s="7"/>
    </row>
    <row r="19" spans="3:21" x14ac:dyDescent="0.25">
      <c r="C19" s="7"/>
      <c r="D19" s="7"/>
      <c r="E19" s="7"/>
    </row>
    <row r="22" spans="3:21" x14ac:dyDescent="0.25">
      <c r="F22" s="13" t="s">
        <v>14</v>
      </c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</row>
    <row r="23" spans="3:21" x14ac:dyDescent="0.25">
      <c r="C23" s="7"/>
      <c r="D23" s="7" t="s">
        <v>15</v>
      </c>
      <c r="E23" s="7"/>
      <c r="F23" s="6">
        <f t="shared" ref="F23:S23" si="1">G23*0.6</f>
        <v>9.4036996915199955E-3</v>
      </c>
      <c r="G23" s="6">
        <f t="shared" si="1"/>
        <v>1.5672832819199994E-2</v>
      </c>
      <c r="H23" s="6">
        <f t="shared" si="1"/>
        <v>2.6121388031999988E-2</v>
      </c>
      <c r="I23" s="6">
        <f t="shared" si="1"/>
        <v>4.3535646719999981E-2</v>
      </c>
      <c r="J23" s="6">
        <f t="shared" si="1"/>
        <v>7.2559411199999965E-2</v>
      </c>
      <c r="K23" s="6">
        <f t="shared" si="1"/>
        <v>0.12093235199999994</v>
      </c>
      <c r="L23" s="6">
        <f t="shared" si="1"/>
        <v>0.20155391999999991</v>
      </c>
      <c r="M23" s="6">
        <f t="shared" si="1"/>
        <v>0.33592319999999987</v>
      </c>
      <c r="N23" s="6">
        <f t="shared" si="1"/>
        <v>0.55987199999999981</v>
      </c>
      <c r="O23" s="6">
        <f t="shared" si="1"/>
        <v>0.93311999999999973</v>
      </c>
      <c r="P23" s="6">
        <f t="shared" si="1"/>
        <v>1.5551999999999997</v>
      </c>
      <c r="Q23" s="6">
        <f t="shared" si="1"/>
        <v>2.5919999999999996</v>
      </c>
      <c r="R23" s="6">
        <f t="shared" si="1"/>
        <v>4.3199999999999994</v>
      </c>
      <c r="S23" s="6">
        <f t="shared" si="1"/>
        <v>7.1999999999999993</v>
      </c>
      <c r="T23" s="6">
        <f>U23*0.6</f>
        <v>12</v>
      </c>
      <c r="U23" s="8">
        <v>20</v>
      </c>
    </row>
    <row r="24" spans="3:21" x14ac:dyDescent="0.25">
      <c r="C24" s="7" t="s">
        <v>17</v>
      </c>
      <c r="D24" s="7">
        <v>3.6</v>
      </c>
      <c r="E24" s="12" t="s">
        <v>7</v>
      </c>
      <c r="F24" s="11">
        <v>8701</v>
      </c>
      <c r="G24" s="11">
        <v>8564</v>
      </c>
      <c r="H24" s="11">
        <v>8757</v>
      </c>
      <c r="I24" s="11">
        <v>8988</v>
      </c>
      <c r="J24" s="11">
        <v>9133</v>
      </c>
      <c r="K24" s="11">
        <v>8490</v>
      </c>
      <c r="L24" s="11">
        <v>8210</v>
      </c>
      <c r="M24" s="11">
        <v>8479</v>
      </c>
      <c r="N24" s="11">
        <v>7550</v>
      </c>
      <c r="O24" s="11">
        <v>7193</v>
      </c>
      <c r="P24" s="11">
        <v>5812</v>
      </c>
      <c r="Q24" s="11">
        <v>4703</v>
      </c>
      <c r="R24" s="11">
        <v>4772</v>
      </c>
      <c r="S24" s="11">
        <v>4254</v>
      </c>
      <c r="T24" s="11">
        <v>3868</v>
      </c>
      <c r="U24" s="11">
        <v>3422</v>
      </c>
    </row>
    <row r="25" spans="3:21" x14ac:dyDescent="0.25">
      <c r="C25" s="7" t="s">
        <v>18</v>
      </c>
      <c r="D25" s="7">
        <v>3.6</v>
      </c>
      <c r="E25" s="12"/>
      <c r="F25" s="11">
        <v>9835</v>
      </c>
      <c r="G25" s="11">
        <v>9007</v>
      </c>
      <c r="H25" s="11">
        <v>9559</v>
      </c>
      <c r="I25" s="11">
        <v>8686</v>
      </c>
      <c r="J25" s="11">
        <v>8548</v>
      </c>
      <c r="K25" s="11">
        <v>9249</v>
      </c>
      <c r="L25" s="11">
        <v>8519</v>
      </c>
      <c r="M25" s="11">
        <v>8127</v>
      </c>
      <c r="N25" s="11">
        <v>7461</v>
      </c>
      <c r="O25" s="11">
        <v>6677</v>
      </c>
      <c r="P25" s="11">
        <v>6454</v>
      </c>
      <c r="Q25" s="11">
        <v>5398</v>
      </c>
      <c r="R25" s="11">
        <v>4246</v>
      </c>
      <c r="S25" s="11">
        <v>3965</v>
      </c>
      <c r="T25" s="11">
        <v>3858</v>
      </c>
      <c r="U25" s="11">
        <v>3225</v>
      </c>
    </row>
    <row r="26" spans="3:21" x14ac:dyDescent="0.25">
      <c r="C26" s="7" t="s">
        <v>19</v>
      </c>
      <c r="D26" s="7">
        <v>3.6</v>
      </c>
      <c r="E26" s="12"/>
      <c r="F26" s="11">
        <v>9621</v>
      </c>
      <c r="G26" s="11">
        <v>8327</v>
      </c>
      <c r="H26" s="11">
        <v>9061</v>
      </c>
      <c r="I26" s="11">
        <v>8843</v>
      </c>
      <c r="J26" s="11">
        <v>8584</v>
      </c>
      <c r="K26" s="11">
        <v>8829</v>
      </c>
      <c r="L26" s="11">
        <v>8600</v>
      </c>
      <c r="M26" s="11">
        <v>8175</v>
      </c>
      <c r="N26" s="11">
        <v>8231</v>
      </c>
      <c r="O26" s="11">
        <v>7448</v>
      </c>
      <c r="P26" s="11">
        <v>5345</v>
      </c>
      <c r="Q26" s="11">
        <v>4763</v>
      </c>
      <c r="R26" s="11">
        <v>5122</v>
      </c>
      <c r="S26" s="11">
        <v>4253</v>
      </c>
      <c r="T26" s="11">
        <v>3462</v>
      </c>
      <c r="U26" s="11">
        <v>3676</v>
      </c>
    </row>
    <row r="27" spans="3:21" x14ac:dyDescent="0.25"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9"/>
      <c r="T27" s="9"/>
      <c r="U27" s="9"/>
    </row>
    <row r="28" spans="3:21" x14ac:dyDescent="0.25"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9"/>
      <c r="T28" s="9"/>
      <c r="U28" s="9"/>
    </row>
    <row r="29" spans="3:21" x14ac:dyDescent="0.25"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9"/>
      <c r="T29" s="9"/>
      <c r="U29" s="9"/>
    </row>
    <row r="30" spans="3:21" x14ac:dyDescent="0.25"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9"/>
      <c r="T30" s="9"/>
      <c r="U30" s="9"/>
    </row>
    <row r="31" spans="3:21" x14ac:dyDescent="0.25">
      <c r="C31" s="7"/>
      <c r="D31" s="9"/>
      <c r="E31" s="7"/>
      <c r="F31" s="13" t="s">
        <v>14</v>
      </c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</row>
    <row r="32" spans="3:21" x14ac:dyDescent="0.25">
      <c r="C32" s="7"/>
      <c r="D32" s="7" t="s">
        <v>15</v>
      </c>
      <c r="E32" s="7"/>
      <c r="F32" s="8">
        <v>9.4036996915199955E-3</v>
      </c>
      <c r="G32" s="8">
        <v>1.5672832819199994E-2</v>
      </c>
      <c r="H32" s="8">
        <v>2.6121388031999988E-2</v>
      </c>
      <c r="I32" s="8">
        <v>4.3535646719999981E-2</v>
      </c>
      <c r="J32" s="8">
        <v>7.2559411199999965E-2</v>
      </c>
      <c r="K32" s="8">
        <v>0.12093235199999994</v>
      </c>
      <c r="L32" s="8">
        <v>0.20155391999999991</v>
      </c>
      <c r="M32" s="8">
        <v>0.33592319999999987</v>
      </c>
      <c r="N32" s="8">
        <v>0.55987199999999981</v>
      </c>
      <c r="O32" s="8">
        <v>0.93311999999999973</v>
      </c>
      <c r="P32" s="8">
        <v>1.5551999999999997</v>
      </c>
      <c r="Q32" s="8">
        <v>2.5919999999999996</v>
      </c>
      <c r="R32" s="6">
        <v>4.3199999999999994</v>
      </c>
      <c r="S32" s="10">
        <v>7.1999999999999993</v>
      </c>
      <c r="T32" s="10">
        <v>12</v>
      </c>
      <c r="U32" s="10">
        <v>20</v>
      </c>
    </row>
    <row r="33" spans="3:21" x14ac:dyDescent="0.25">
      <c r="C33" s="7" t="s">
        <v>17</v>
      </c>
      <c r="D33" s="7">
        <v>6</v>
      </c>
      <c r="E33" s="12" t="s">
        <v>7</v>
      </c>
      <c r="F33">
        <v>9228</v>
      </c>
      <c r="G33">
        <v>9462</v>
      </c>
      <c r="H33">
        <v>8986</v>
      </c>
      <c r="I33">
        <v>8730</v>
      </c>
      <c r="J33">
        <v>8379</v>
      </c>
      <c r="K33">
        <v>9051</v>
      </c>
      <c r="L33">
        <v>8276</v>
      </c>
      <c r="M33">
        <v>7215</v>
      </c>
      <c r="N33">
        <v>7025</v>
      </c>
      <c r="O33">
        <v>6200</v>
      </c>
      <c r="P33">
        <v>5857</v>
      </c>
      <c r="Q33">
        <v>5060</v>
      </c>
      <c r="R33">
        <v>4832</v>
      </c>
      <c r="S33">
        <v>4676</v>
      </c>
      <c r="T33">
        <v>4902</v>
      </c>
      <c r="U33">
        <v>4222</v>
      </c>
    </row>
    <row r="34" spans="3:21" x14ac:dyDescent="0.25">
      <c r="C34" s="7" t="s">
        <v>18</v>
      </c>
      <c r="D34" s="7">
        <v>6</v>
      </c>
      <c r="E34" s="12"/>
      <c r="F34">
        <v>9377</v>
      </c>
      <c r="G34">
        <v>9079</v>
      </c>
      <c r="H34">
        <v>8666</v>
      </c>
      <c r="I34">
        <v>8924</v>
      </c>
      <c r="J34">
        <v>8625</v>
      </c>
      <c r="K34">
        <v>8350</v>
      </c>
      <c r="L34">
        <v>8211</v>
      </c>
      <c r="M34">
        <v>7322</v>
      </c>
      <c r="N34">
        <v>7066</v>
      </c>
      <c r="O34">
        <v>5972</v>
      </c>
      <c r="P34">
        <v>5860</v>
      </c>
      <c r="Q34">
        <v>5102</v>
      </c>
      <c r="R34">
        <v>4964</v>
      </c>
      <c r="S34">
        <v>4728</v>
      </c>
      <c r="T34">
        <v>4197</v>
      </c>
      <c r="U34">
        <v>4180</v>
      </c>
    </row>
    <row r="35" spans="3:21" x14ac:dyDescent="0.25">
      <c r="C35" s="7" t="s">
        <v>19</v>
      </c>
      <c r="D35" s="7">
        <v>6</v>
      </c>
      <c r="E35" s="12"/>
      <c r="F35">
        <v>9284</v>
      </c>
      <c r="G35">
        <v>9145</v>
      </c>
      <c r="H35">
        <v>9040</v>
      </c>
      <c r="I35">
        <v>8929</v>
      </c>
      <c r="J35">
        <v>8852</v>
      </c>
      <c r="K35">
        <v>8556</v>
      </c>
      <c r="L35">
        <v>7641</v>
      </c>
      <c r="M35">
        <v>7621</v>
      </c>
      <c r="N35">
        <v>6902</v>
      </c>
      <c r="O35">
        <v>5787</v>
      </c>
      <c r="P35">
        <v>5735</v>
      </c>
      <c r="Q35">
        <v>4963</v>
      </c>
      <c r="R35">
        <v>5073</v>
      </c>
      <c r="S35">
        <v>4406</v>
      </c>
      <c r="T35">
        <v>4476</v>
      </c>
      <c r="U35">
        <v>4271</v>
      </c>
    </row>
    <row r="36" spans="3:21" x14ac:dyDescent="0.25">
      <c r="C36" s="7" t="s">
        <v>22</v>
      </c>
      <c r="D36" s="7">
        <v>6</v>
      </c>
      <c r="E36" s="12"/>
      <c r="F36">
        <v>8992</v>
      </c>
      <c r="G36">
        <v>9209</v>
      </c>
      <c r="H36">
        <v>9247</v>
      </c>
      <c r="I36">
        <v>8920</v>
      </c>
      <c r="J36">
        <v>8869</v>
      </c>
      <c r="K36">
        <v>8937</v>
      </c>
      <c r="L36">
        <v>7836</v>
      </c>
      <c r="M36">
        <v>7772</v>
      </c>
      <c r="N36">
        <v>7231</v>
      </c>
      <c r="O36">
        <v>6133</v>
      </c>
      <c r="P36">
        <v>5289</v>
      </c>
      <c r="Q36">
        <v>5061</v>
      </c>
      <c r="R36">
        <v>4836</v>
      </c>
      <c r="S36">
        <v>4613</v>
      </c>
      <c r="T36">
        <v>4379</v>
      </c>
      <c r="U36">
        <v>4158</v>
      </c>
    </row>
    <row r="37" spans="3:21" x14ac:dyDescent="0.25">
      <c r="C37" s="7" t="s">
        <v>23</v>
      </c>
      <c r="D37" s="7">
        <v>6</v>
      </c>
      <c r="E37" s="12"/>
      <c r="F37">
        <v>8940</v>
      </c>
      <c r="G37">
        <v>9410</v>
      </c>
      <c r="H37">
        <v>9262</v>
      </c>
      <c r="I37">
        <v>9159</v>
      </c>
      <c r="J37">
        <v>8538</v>
      </c>
      <c r="K37">
        <v>8126</v>
      </c>
      <c r="L37">
        <v>8241</v>
      </c>
      <c r="M37">
        <v>7759</v>
      </c>
      <c r="N37">
        <v>7060</v>
      </c>
      <c r="O37">
        <v>5804</v>
      </c>
      <c r="P37">
        <v>5518</v>
      </c>
      <c r="Q37">
        <v>4828</v>
      </c>
      <c r="R37">
        <v>4656</v>
      </c>
      <c r="S37">
        <v>4711</v>
      </c>
      <c r="T37">
        <v>4559</v>
      </c>
      <c r="U37">
        <v>4001</v>
      </c>
    </row>
    <row r="38" spans="3:21" x14ac:dyDescent="0.25">
      <c r="C38" s="7" t="s">
        <v>24</v>
      </c>
      <c r="D38">
        <v>6</v>
      </c>
      <c r="E38" s="12"/>
      <c r="F38">
        <v>9070</v>
      </c>
      <c r="G38">
        <v>8891</v>
      </c>
      <c r="H38">
        <v>8890</v>
      </c>
      <c r="I38">
        <v>9025</v>
      </c>
      <c r="J38">
        <v>9053</v>
      </c>
      <c r="K38">
        <v>8447</v>
      </c>
      <c r="L38">
        <v>7652</v>
      </c>
      <c r="M38">
        <v>7499</v>
      </c>
      <c r="N38">
        <v>6742</v>
      </c>
      <c r="O38">
        <v>5732</v>
      </c>
      <c r="P38">
        <v>5831</v>
      </c>
      <c r="Q38">
        <v>5474</v>
      </c>
      <c r="R38">
        <v>4738</v>
      </c>
      <c r="S38">
        <v>4639</v>
      </c>
      <c r="T38">
        <v>4429</v>
      </c>
      <c r="U38">
        <v>4185</v>
      </c>
    </row>
    <row r="39" spans="3:21" x14ac:dyDescent="0.25">
      <c r="E39" s="7"/>
    </row>
    <row r="40" spans="3:21" x14ac:dyDescent="0.25">
      <c r="E40" s="7"/>
    </row>
    <row r="41" spans="3:21" x14ac:dyDescent="0.25">
      <c r="E41" s="7"/>
    </row>
    <row r="42" spans="3:21" x14ac:dyDescent="0.25">
      <c r="E42" s="7"/>
    </row>
    <row r="43" spans="3:21" x14ac:dyDescent="0.25">
      <c r="E43" s="7"/>
      <c r="F43" s="13" t="s">
        <v>14</v>
      </c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</row>
    <row r="44" spans="3:21" x14ac:dyDescent="0.25">
      <c r="C44" s="7"/>
      <c r="D44" s="7" t="s">
        <v>15</v>
      </c>
      <c r="E44" s="7" t="s">
        <v>16</v>
      </c>
      <c r="F44" s="8">
        <v>9.4036996915200007E-3</v>
      </c>
      <c r="G44" s="8">
        <v>1.5672832819199994E-2</v>
      </c>
      <c r="H44" s="8">
        <v>2.6121388031999988E-2</v>
      </c>
      <c r="I44" s="8">
        <v>4.3535646719999981E-2</v>
      </c>
      <c r="J44" s="8">
        <v>7.2559411199999965E-2</v>
      </c>
      <c r="K44" s="8">
        <v>0.12093235199999994</v>
      </c>
      <c r="L44" s="8">
        <v>0.20155391999999991</v>
      </c>
      <c r="M44" s="8">
        <v>0.33592319999999987</v>
      </c>
      <c r="N44" s="8">
        <v>0.55987199999999981</v>
      </c>
      <c r="O44" s="8">
        <v>0.93311999999999973</v>
      </c>
      <c r="P44" s="8">
        <v>1.5551999999999997</v>
      </c>
      <c r="Q44" s="8">
        <v>2.5919999999999996</v>
      </c>
      <c r="R44" s="6">
        <v>4.3199999999999994</v>
      </c>
      <c r="S44" s="10">
        <v>7.1999999999999993</v>
      </c>
      <c r="T44" s="10">
        <v>12</v>
      </c>
      <c r="U44" s="10"/>
    </row>
    <row r="45" spans="3:21" x14ac:dyDescent="0.25">
      <c r="C45" s="7" t="s">
        <v>17</v>
      </c>
      <c r="D45" s="7">
        <v>3.6</v>
      </c>
      <c r="E45" s="12" t="s">
        <v>8</v>
      </c>
      <c r="F45" s="11">
        <v>13910</v>
      </c>
      <c r="G45" s="11">
        <v>14049</v>
      </c>
      <c r="H45" s="11">
        <v>13716</v>
      </c>
      <c r="I45" s="11">
        <v>13855</v>
      </c>
      <c r="J45" s="11">
        <v>14046</v>
      </c>
      <c r="K45" s="11">
        <v>13545</v>
      </c>
      <c r="L45" s="11">
        <v>12645</v>
      </c>
      <c r="M45" s="11">
        <v>12807</v>
      </c>
      <c r="N45" s="11">
        <v>12250</v>
      </c>
      <c r="O45" s="11">
        <v>10049</v>
      </c>
      <c r="P45" s="11">
        <v>8994</v>
      </c>
      <c r="Q45" s="11">
        <v>8962</v>
      </c>
      <c r="R45" s="11">
        <v>8702</v>
      </c>
      <c r="S45" s="11">
        <v>7869</v>
      </c>
      <c r="T45" s="11">
        <v>6357</v>
      </c>
      <c r="U45" s="9"/>
    </row>
    <row r="46" spans="3:21" x14ac:dyDescent="0.25">
      <c r="C46" s="7" t="s">
        <v>18</v>
      </c>
      <c r="D46" s="7">
        <v>3.6</v>
      </c>
      <c r="E46" s="12"/>
      <c r="F46" s="11">
        <v>14468</v>
      </c>
      <c r="G46" s="11">
        <v>14111</v>
      </c>
      <c r="H46" s="11">
        <v>14024</v>
      </c>
      <c r="I46" s="11">
        <v>13152</v>
      </c>
      <c r="J46" s="11">
        <v>12876</v>
      </c>
      <c r="K46" s="11">
        <v>14003</v>
      </c>
      <c r="L46" s="11">
        <v>13349</v>
      </c>
      <c r="M46" s="11">
        <v>13718</v>
      </c>
      <c r="N46" s="11">
        <v>12246</v>
      </c>
      <c r="O46" s="11">
        <v>11503</v>
      </c>
      <c r="P46" s="11">
        <v>9937</v>
      </c>
      <c r="Q46" s="11">
        <v>9143</v>
      </c>
      <c r="R46" s="11">
        <v>8537</v>
      </c>
      <c r="S46" s="11">
        <v>6939</v>
      </c>
      <c r="T46" s="11">
        <v>6594</v>
      </c>
      <c r="U46" s="9"/>
    </row>
    <row r="47" spans="3:21" x14ac:dyDescent="0.25">
      <c r="C47" s="7" t="s">
        <v>19</v>
      </c>
      <c r="D47" s="7">
        <v>3.6</v>
      </c>
      <c r="E47" s="12"/>
      <c r="F47" s="11">
        <v>14705</v>
      </c>
      <c r="G47" s="11">
        <v>14313</v>
      </c>
      <c r="H47" s="11">
        <v>13688</v>
      </c>
      <c r="I47" s="11">
        <v>14351</v>
      </c>
      <c r="J47" s="11">
        <v>14240</v>
      </c>
      <c r="K47" s="11">
        <v>12776</v>
      </c>
      <c r="L47" s="11">
        <v>13482</v>
      </c>
      <c r="M47" s="11">
        <v>12215</v>
      </c>
      <c r="N47" s="11">
        <v>11291</v>
      </c>
      <c r="O47" s="11">
        <v>11146</v>
      </c>
      <c r="P47" s="11">
        <v>10014</v>
      </c>
      <c r="Q47" s="11">
        <v>7989</v>
      </c>
      <c r="R47" s="11">
        <v>7967</v>
      </c>
      <c r="S47" s="11">
        <v>6823</v>
      </c>
      <c r="T47" s="11">
        <v>7134</v>
      </c>
      <c r="U47" s="9"/>
    </row>
    <row r="48" spans="3:21" x14ac:dyDescent="0.25">
      <c r="C48" s="7"/>
      <c r="D48" s="7"/>
      <c r="E48" s="7"/>
      <c r="U48" s="9"/>
    </row>
    <row r="49" spans="3:21" x14ac:dyDescent="0.25">
      <c r="C49" s="7"/>
      <c r="D49" s="7"/>
      <c r="E49" s="7"/>
      <c r="U49" s="9"/>
    </row>
    <row r="50" spans="3:21" x14ac:dyDescent="0.25"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9"/>
      <c r="T50" s="9"/>
      <c r="U50" s="9"/>
    </row>
    <row r="51" spans="3:21" x14ac:dyDescent="0.25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9"/>
      <c r="T51" s="9"/>
      <c r="U51" s="9"/>
    </row>
    <row r="52" spans="3:21" x14ac:dyDescent="0.25">
      <c r="C52" s="7"/>
      <c r="D52" s="9"/>
      <c r="E52" s="7"/>
      <c r="F52" s="13" t="s">
        <v>14</v>
      </c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</row>
    <row r="53" spans="3:21" x14ac:dyDescent="0.25">
      <c r="C53" s="7"/>
      <c r="D53" s="7" t="s">
        <v>15</v>
      </c>
      <c r="E53" s="7"/>
      <c r="F53" s="8">
        <v>9.4036996915200007E-3</v>
      </c>
      <c r="G53" s="8">
        <v>1.5672832819199994E-2</v>
      </c>
      <c r="H53" s="8">
        <v>2.6121388031999988E-2</v>
      </c>
      <c r="I53" s="8">
        <v>4.3535646719999981E-2</v>
      </c>
      <c r="J53" s="8">
        <v>7.2559411199999965E-2</v>
      </c>
      <c r="K53" s="8">
        <v>0.12093235199999994</v>
      </c>
      <c r="L53" s="8">
        <v>0.20155391999999991</v>
      </c>
      <c r="M53" s="8">
        <v>0.33592319999999987</v>
      </c>
      <c r="N53" s="8">
        <v>0.55987199999999981</v>
      </c>
      <c r="O53" s="8">
        <v>0.93311999999999973</v>
      </c>
      <c r="P53" s="8">
        <v>1.5551999999999997</v>
      </c>
      <c r="Q53" s="8">
        <v>2.5919999999999996</v>
      </c>
      <c r="R53" s="6">
        <v>4.3199999999999994</v>
      </c>
      <c r="S53" s="10">
        <v>7.1999999999999993</v>
      </c>
      <c r="T53" s="10">
        <v>12</v>
      </c>
      <c r="U53" s="10">
        <v>20</v>
      </c>
    </row>
    <row r="54" spans="3:21" x14ac:dyDescent="0.25">
      <c r="C54" s="7" t="s">
        <v>17</v>
      </c>
      <c r="D54" s="7">
        <v>6</v>
      </c>
      <c r="E54" s="12" t="s">
        <v>8</v>
      </c>
      <c r="F54">
        <v>8691</v>
      </c>
      <c r="G54">
        <v>8332</v>
      </c>
      <c r="H54">
        <v>8301</v>
      </c>
      <c r="I54">
        <v>8097</v>
      </c>
      <c r="J54">
        <v>8591</v>
      </c>
      <c r="K54">
        <v>8451</v>
      </c>
      <c r="L54">
        <v>7953</v>
      </c>
      <c r="M54">
        <v>6993</v>
      </c>
      <c r="N54">
        <v>6169</v>
      </c>
      <c r="O54">
        <v>4662</v>
      </c>
      <c r="P54">
        <v>4222</v>
      </c>
      <c r="Q54">
        <v>3819</v>
      </c>
      <c r="R54">
        <v>3445</v>
      </c>
      <c r="S54">
        <v>3040</v>
      </c>
      <c r="T54">
        <v>2783</v>
      </c>
      <c r="U54">
        <v>2944</v>
      </c>
    </row>
    <row r="55" spans="3:21" x14ac:dyDescent="0.25">
      <c r="C55" s="7" t="s">
        <v>18</v>
      </c>
      <c r="D55" s="7">
        <v>6</v>
      </c>
      <c r="E55" s="12"/>
      <c r="F55">
        <v>8779</v>
      </c>
      <c r="G55">
        <v>8872</v>
      </c>
      <c r="H55">
        <v>8384</v>
      </c>
      <c r="I55">
        <v>8376</v>
      </c>
      <c r="J55">
        <v>8085</v>
      </c>
      <c r="K55">
        <v>8461</v>
      </c>
      <c r="L55">
        <v>7508</v>
      </c>
      <c r="M55">
        <v>7278</v>
      </c>
      <c r="N55">
        <v>6223</v>
      </c>
      <c r="O55">
        <v>4972</v>
      </c>
      <c r="P55">
        <v>4356</v>
      </c>
      <c r="Q55">
        <v>3524</v>
      </c>
      <c r="R55">
        <v>3472</v>
      </c>
      <c r="S55">
        <v>3315</v>
      </c>
      <c r="T55">
        <v>3017</v>
      </c>
      <c r="U55">
        <v>2889</v>
      </c>
    </row>
    <row r="56" spans="3:21" x14ac:dyDescent="0.25">
      <c r="C56" s="7" t="s">
        <v>19</v>
      </c>
      <c r="D56" s="7">
        <v>6</v>
      </c>
      <c r="E56" s="12"/>
      <c r="F56">
        <v>8716</v>
      </c>
      <c r="G56">
        <v>8762</v>
      </c>
      <c r="H56">
        <v>8637</v>
      </c>
      <c r="I56">
        <v>9059</v>
      </c>
      <c r="J56">
        <v>8417</v>
      </c>
      <c r="K56">
        <v>7970</v>
      </c>
      <c r="L56">
        <v>7339</v>
      </c>
      <c r="M56">
        <v>7276</v>
      </c>
      <c r="N56">
        <v>5725</v>
      </c>
      <c r="O56">
        <v>4826</v>
      </c>
      <c r="P56">
        <v>4292</v>
      </c>
      <c r="Q56">
        <v>3879</v>
      </c>
      <c r="R56">
        <v>3528</v>
      </c>
      <c r="S56">
        <v>3199</v>
      </c>
      <c r="T56">
        <v>3020</v>
      </c>
      <c r="U56">
        <v>2855</v>
      </c>
    </row>
    <row r="57" spans="3:21" x14ac:dyDescent="0.25">
      <c r="C57" s="7"/>
      <c r="D57" s="7"/>
      <c r="E57" s="7"/>
    </row>
    <row r="58" spans="3:21" x14ac:dyDescent="0.25">
      <c r="C58" s="7"/>
      <c r="D58" s="7"/>
      <c r="E58" s="7"/>
    </row>
    <row r="61" spans="3:21" x14ac:dyDescent="0.25">
      <c r="F61" s="13" t="s">
        <v>14</v>
      </c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</row>
    <row r="62" spans="3:21" x14ac:dyDescent="0.25">
      <c r="C62" s="7"/>
      <c r="D62" s="7" t="s">
        <v>15</v>
      </c>
      <c r="E62" s="7"/>
      <c r="F62" s="6">
        <f t="shared" ref="F62:S62" si="2">G62*0.6</f>
        <v>9.4036996915199955E-3</v>
      </c>
      <c r="G62" s="6">
        <f t="shared" si="2"/>
        <v>1.5672832819199994E-2</v>
      </c>
      <c r="H62" s="6">
        <f t="shared" si="2"/>
        <v>2.6121388031999988E-2</v>
      </c>
      <c r="I62" s="6">
        <f t="shared" si="2"/>
        <v>4.3535646719999981E-2</v>
      </c>
      <c r="J62" s="6">
        <f t="shared" si="2"/>
        <v>7.2559411199999965E-2</v>
      </c>
      <c r="K62" s="6">
        <f t="shared" si="2"/>
        <v>0.12093235199999994</v>
      </c>
      <c r="L62" s="6">
        <f t="shared" si="2"/>
        <v>0.20155391999999991</v>
      </c>
      <c r="M62" s="6">
        <f t="shared" si="2"/>
        <v>0.33592319999999987</v>
      </c>
      <c r="N62" s="6">
        <f t="shared" si="2"/>
        <v>0.55987199999999981</v>
      </c>
      <c r="O62" s="6">
        <f t="shared" si="2"/>
        <v>0.93311999999999973</v>
      </c>
      <c r="P62" s="6">
        <f t="shared" si="2"/>
        <v>1.5551999999999997</v>
      </c>
      <c r="Q62" s="6">
        <f t="shared" si="2"/>
        <v>2.5919999999999996</v>
      </c>
      <c r="R62" s="6">
        <f t="shared" si="2"/>
        <v>4.3199999999999994</v>
      </c>
      <c r="S62" s="6">
        <f t="shared" si="2"/>
        <v>7.1999999999999993</v>
      </c>
      <c r="T62" s="6">
        <f>U62*0.6</f>
        <v>12</v>
      </c>
      <c r="U62" s="8">
        <v>20</v>
      </c>
    </row>
    <row r="63" spans="3:21" x14ac:dyDescent="0.25">
      <c r="C63" s="7" t="s">
        <v>17</v>
      </c>
      <c r="D63" s="7">
        <v>3.6</v>
      </c>
      <c r="E63" s="12" t="s">
        <v>9</v>
      </c>
      <c r="F63" s="11">
        <v>10932</v>
      </c>
      <c r="G63" s="11">
        <v>11953</v>
      </c>
      <c r="H63" s="11">
        <v>10640</v>
      </c>
      <c r="I63" s="11">
        <v>10800</v>
      </c>
      <c r="J63" s="11">
        <v>9761</v>
      </c>
      <c r="K63" s="11">
        <v>10605</v>
      </c>
      <c r="L63" s="11">
        <v>10405</v>
      </c>
      <c r="M63" s="11">
        <v>10051</v>
      </c>
      <c r="N63" s="11">
        <v>9142</v>
      </c>
      <c r="O63" s="11">
        <v>8501</v>
      </c>
      <c r="P63" s="11">
        <v>7606</v>
      </c>
      <c r="Q63" s="11">
        <v>6819</v>
      </c>
      <c r="R63" s="11">
        <v>6272</v>
      </c>
      <c r="S63" s="11">
        <v>6142</v>
      </c>
      <c r="T63" s="11">
        <v>4440</v>
      </c>
      <c r="U63" s="11">
        <v>4560</v>
      </c>
    </row>
    <row r="64" spans="3:21" x14ac:dyDescent="0.25">
      <c r="C64" s="7" t="s">
        <v>18</v>
      </c>
      <c r="D64" s="7">
        <v>3.6</v>
      </c>
      <c r="E64" s="12"/>
      <c r="F64" s="11">
        <v>11109</v>
      </c>
      <c r="G64" s="11">
        <v>10992</v>
      </c>
      <c r="H64" s="11">
        <v>11278</v>
      </c>
      <c r="I64" s="11">
        <v>10333</v>
      </c>
      <c r="J64" s="11">
        <v>10452</v>
      </c>
      <c r="K64" s="11">
        <v>11107</v>
      </c>
      <c r="L64" s="11">
        <v>9927</v>
      </c>
      <c r="M64" s="11">
        <v>9951</v>
      </c>
      <c r="N64" s="11">
        <v>9136</v>
      </c>
      <c r="O64" s="11">
        <v>9125</v>
      </c>
      <c r="P64" s="11">
        <v>7383</v>
      </c>
      <c r="Q64" s="11">
        <v>6520</v>
      </c>
      <c r="R64" s="11">
        <v>5580</v>
      </c>
      <c r="S64" s="11">
        <v>5579</v>
      </c>
      <c r="T64" s="11">
        <v>4984</v>
      </c>
      <c r="U64" s="11">
        <v>4798</v>
      </c>
    </row>
    <row r="65" spans="3:21" x14ac:dyDescent="0.25">
      <c r="C65" s="7" t="s">
        <v>19</v>
      </c>
      <c r="D65" s="7">
        <v>3.6</v>
      </c>
      <c r="E65" s="12"/>
      <c r="F65" s="11">
        <v>11825</v>
      </c>
      <c r="G65" s="11">
        <v>10718</v>
      </c>
      <c r="H65" s="11">
        <v>10780</v>
      </c>
      <c r="I65" s="11">
        <v>10939</v>
      </c>
      <c r="J65" s="11">
        <v>9992</v>
      </c>
      <c r="K65" s="11">
        <v>9697</v>
      </c>
      <c r="L65" s="11">
        <v>10075</v>
      </c>
      <c r="M65" s="11">
        <v>9398</v>
      </c>
      <c r="N65" s="11">
        <v>8730</v>
      </c>
      <c r="O65" s="11">
        <v>8575</v>
      </c>
      <c r="P65" s="11">
        <v>8191</v>
      </c>
      <c r="Q65" s="11">
        <v>6333</v>
      </c>
      <c r="R65" s="11">
        <v>6169</v>
      </c>
      <c r="S65" s="11">
        <v>5860</v>
      </c>
      <c r="T65" s="11">
        <v>4560</v>
      </c>
      <c r="U65" s="11">
        <v>5166</v>
      </c>
    </row>
    <row r="66" spans="3:21" x14ac:dyDescent="0.25">
      <c r="C66" s="7"/>
      <c r="D66" s="7"/>
      <c r="E66" s="7"/>
    </row>
    <row r="67" spans="3:21" x14ac:dyDescent="0.25">
      <c r="C67" s="7"/>
      <c r="D67" s="7"/>
      <c r="E67" s="7"/>
    </row>
    <row r="68" spans="3:21" x14ac:dyDescent="0.25"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9"/>
      <c r="T68" s="9"/>
      <c r="U68" s="9"/>
    </row>
    <row r="69" spans="3:21" x14ac:dyDescent="0.25"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9"/>
      <c r="T69" s="9"/>
      <c r="U69" s="9"/>
    </row>
    <row r="70" spans="3:21" x14ac:dyDescent="0.25">
      <c r="C70" s="7"/>
      <c r="D70" s="9"/>
      <c r="E70" s="7"/>
      <c r="F70" s="13" t="s">
        <v>14</v>
      </c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</row>
    <row r="71" spans="3:21" x14ac:dyDescent="0.25">
      <c r="C71" s="7"/>
      <c r="D71" s="7" t="s">
        <v>15</v>
      </c>
      <c r="E71" s="7"/>
      <c r="F71" s="8">
        <v>9.4036996915199955E-3</v>
      </c>
      <c r="G71" s="8">
        <v>1.5672832819199994E-2</v>
      </c>
      <c r="H71" s="8">
        <v>2.6121388031999988E-2</v>
      </c>
      <c r="I71" s="8">
        <v>4.3535646719999981E-2</v>
      </c>
      <c r="J71" s="8">
        <v>7.2559411199999965E-2</v>
      </c>
      <c r="K71" s="8">
        <v>0.12093235199999994</v>
      </c>
      <c r="L71" s="8">
        <v>0.20155391999999991</v>
      </c>
      <c r="M71" s="8">
        <v>0.33592319999999987</v>
      </c>
      <c r="N71" s="8">
        <v>0.55987199999999981</v>
      </c>
      <c r="O71" s="8">
        <v>0.93311999999999973</v>
      </c>
      <c r="P71" s="8">
        <v>1.5551999999999997</v>
      </c>
      <c r="Q71" s="8">
        <v>2.5919999999999996</v>
      </c>
      <c r="R71" s="6">
        <v>4.3199999999999994</v>
      </c>
      <c r="S71" s="10">
        <v>7.1999999999999993</v>
      </c>
      <c r="T71" s="10">
        <v>12</v>
      </c>
      <c r="U71" s="10">
        <v>20</v>
      </c>
    </row>
    <row r="72" spans="3:21" x14ac:dyDescent="0.25">
      <c r="C72" s="7" t="s">
        <v>17</v>
      </c>
      <c r="D72" s="7">
        <v>6</v>
      </c>
      <c r="E72" s="12" t="s">
        <v>9</v>
      </c>
      <c r="F72">
        <v>8467</v>
      </c>
      <c r="G72">
        <v>8179</v>
      </c>
      <c r="H72">
        <v>8104</v>
      </c>
      <c r="I72">
        <v>8382</v>
      </c>
      <c r="J72">
        <v>8058</v>
      </c>
      <c r="K72">
        <v>7691</v>
      </c>
      <c r="L72">
        <v>7619</v>
      </c>
      <c r="M72">
        <v>7149</v>
      </c>
      <c r="N72">
        <v>5682</v>
      </c>
      <c r="O72">
        <v>5227</v>
      </c>
      <c r="P72">
        <v>4351</v>
      </c>
      <c r="Q72">
        <v>4110</v>
      </c>
      <c r="R72">
        <v>3650</v>
      </c>
      <c r="S72">
        <v>3481</v>
      </c>
      <c r="T72">
        <v>3296</v>
      </c>
      <c r="U72">
        <v>3022</v>
      </c>
    </row>
    <row r="73" spans="3:21" x14ac:dyDescent="0.25">
      <c r="C73" s="7" t="s">
        <v>18</v>
      </c>
      <c r="D73" s="7">
        <v>6</v>
      </c>
      <c r="E73" s="12"/>
      <c r="F73">
        <v>8815</v>
      </c>
      <c r="G73">
        <v>8421</v>
      </c>
      <c r="H73">
        <v>8538</v>
      </c>
      <c r="I73">
        <v>8334</v>
      </c>
      <c r="J73">
        <v>8025</v>
      </c>
      <c r="K73">
        <v>8080</v>
      </c>
      <c r="L73">
        <v>7594</v>
      </c>
      <c r="M73">
        <v>6924</v>
      </c>
      <c r="N73">
        <v>6084</v>
      </c>
      <c r="O73">
        <v>4870</v>
      </c>
      <c r="P73">
        <v>4433</v>
      </c>
      <c r="Q73">
        <v>4477</v>
      </c>
      <c r="R73">
        <v>3767</v>
      </c>
      <c r="S73">
        <v>3311</v>
      </c>
      <c r="T73">
        <v>3315</v>
      </c>
      <c r="U73">
        <v>3238</v>
      </c>
    </row>
    <row r="74" spans="3:21" x14ac:dyDescent="0.25">
      <c r="C74" s="7" t="s">
        <v>19</v>
      </c>
      <c r="D74" s="7">
        <v>6</v>
      </c>
      <c r="E74" s="12"/>
      <c r="F74">
        <v>8817</v>
      </c>
      <c r="G74">
        <v>8722</v>
      </c>
      <c r="H74">
        <v>8357</v>
      </c>
      <c r="I74">
        <v>8029</v>
      </c>
      <c r="J74">
        <v>8463</v>
      </c>
      <c r="K74">
        <v>7986</v>
      </c>
      <c r="L74">
        <v>7197</v>
      </c>
      <c r="M74">
        <v>6619</v>
      </c>
      <c r="N74">
        <v>6090</v>
      </c>
      <c r="O74">
        <v>4718</v>
      </c>
      <c r="P74">
        <v>4712</v>
      </c>
      <c r="Q74">
        <v>4208</v>
      </c>
      <c r="R74">
        <v>3449</v>
      </c>
      <c r="S74">
        <v>3649</v>
      </c>
      <c r="T74">
        <v>3103</v>
      </c>
      <c r="U74">
        <v>3031</v>
      </c>
    </row>
    <row r="75" spans="3:21" x14ac:dyDescent="0.25">
      <c r="C75" s="7"/>
      <c r="D75" s="7"/>
      <c r="E75" s="7"/>
    </row>
    <row r="76" spans="3:21" x14ac:dyDescent="0.25">
      <c r="C76" s="7"/>
      <c r="D76" s="7"/>
      <c r="E76" s="7"/>
    </row>
  </sheetData>
  <mergeCells count="16">
    <mergeCell ref="E24:E26"/>
    <mergeCell ref="F31:U31"/>
    <mergeCell ref="E45:E47"/>
    <mergeCell ref="F52:U52"/>
    <mergeCell ref="E54:E56"/>
    <mergeCell ref="E63:E65"/>
    <mergeCell ref="F70:U70"/>
    <mergeCell ref="E72:E74"/>
    <mergeCell ref="E33:E38"/>
    <mergeCell ref="F61:U61"/>
    <mergeCell ref="F43:T43"/>
    <mergeCell ref="E6:E8"/>
    <mergeCell ref="E15:E17"/>
    <mergeCell ref="F4:U4"/>
    <mergeCell ref="F13:U13"/>
    <mergeCell ref="F22:U22"/>
  </mergeCells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E359C-F014-4B89-8EE9-1FFA15D82355}">
  <sheetPr codeName="Sheet2"/>
  <dimension ref="D6:G27"/>
  <sheetViews>
    <sheetView topLeftCell="A4" zoomScale="130" zoomScaleNormal="130" workbookViewId="0">
      <selection activeCell="J23" sqref="J23"/>
    </sheetView>
  </sheetViews>
  <sheetFormatPr defaultRowHeight="15" x14ac:dyDescent="0.25"/>
  <cols>
    <col min="4" max="4" width="28.85546875" customWidth="1"/>
    <col min="5" max="5" width="15.140625" customWidth="1"/>
    <col min="6" max="6" width="17.7109375" customWidth="1"/>
    <col min="7" max="7" width="24.28515625" customWidth="1"/>
  </cols>
  <sheetData>
    <row r="6" spans="4:7" x14ac:dyDescent="0.25">
      <c r="D6" s="3" t="s">
        <v>0</v>
      </c>
      <c r="E6" s="3" t="s">
        <v>12</v>
      </c>
      <c r="F6" s="3" t="s">
        <v>13</v>
      </c>
      <c r="G6" s="3" t="s">
        <v>1</v>
      </c>
    </row>
    <row r="7" spans="4:7" x14ac:dyDescent="0.25">
      <c r="D7" s="12" t="s">
        <v>7</v>
      </c>
      <c r="E7" s="12">
        <v>37</v>
      </c>
      <c r="F7" s="5">
        <v>819.36</v>
      </c>
      <c r="G7" s="5">
        <v>434.66</v>
      </c>
    </row>
    <row r="8" spans="4:7" x14ac:dyDescent="0.25">
      <c r="D8" s="12"/>
      <c r="E8" s="12"/>
      <c r="F8" s="5">
        <v>701.8</v>
      </c>
      <c r="G8" s="5">
        <v>476.87</v>
      </c>
    </row>
    <row r="9" spans="4:7" x14ac:dyDescent="0.25">
      <c r="D9" s="12"/>
      <c r="E9" s="12"/>
      <c r="F9" s="5">
        <v>907.73</v>
      </c>
      <c r="G9" s="5">
        <v>308.75</v>
      </c>
    </row>
    <row r="10" spans="4:7" x14ac:dyDescent="0.25">
      <c r="D10" s="12"/>
      <c r="E10" s="12">
        <v>50</v>
      </c>
      <c r="F10" s="5">
        <v>958.43</v>
      </c>
      <c r="G10" s="5">
        <v>670.39</v>
      </c>
    </row>
    <row r="11" spans="4:7" x14ac:dyDescent="0.25">
      <c r="D11" s="12"/>
      <c r="E11" s="12"/>
      <c r="F11" s="5">
        <v>857.99</v>
      </c>
      <c r="G11" s="5">
        <v>651.04999999999995</v>
      </c>
    </row>
    <row r="12" spans="4:7" x14ac:dyDescent="0.25">
      <c r="D12" s="12"/>
      <c r="E12" s="12"/>
      <c r="F12" s="5">
        <v>1144.08</v>
      </c>
      <c r="G12" s="5">
        <v>877.34</v>
      </c>
    </row>
    <row r="13" spans="4:7" x14ac:dyDescent="0.25">
      <c r="D13" s="12"/>
      <c r="E13" s="12"/>
      <c r="F13" s="5">
        <v>1060.72</v>
      </c>
      <c r="G13" s="5">
        <v>748.41</v>
      </c>
    </row>
    <row r="14" spans="4:7" x14ac:dyDescent="0.25">
      <c r="D14" s="12"/>
      <c r="E14" s="12"/>
      <c r="F14" s="5">
        <v>882.9</v>
      </c>
      <c r="G14" s="5">
        <v>749.53</v>
      </c>
    </row>
    <row r="15" spans="4:7" x14ac:dyDescent="0.25">
      <c r="D15" s="12"/>
      <c r="E15" s="12"/>
      <c r="F15" s="5">
        <v>1265.9100000000001</v>
      </c>
      <c r="G15" s="5">
        <v>1014.08</v>
      </c>
    </row>
    <row r="16" spans="4:7" x14ac:dyDescent="0.25">
      <c r="D16" s="12" t="s">
        <v>8</v>
      </c>
      <c r="E16" s="12">
        <v>37</v>
      </c>
      <c r="F16" s="5">
        <v>946.13</v>
      </c>
      <c r="G16" s="5">
        <v>595.01</v>
      </c>
    </row>
    <row r="17" spans="4:7" x14ac:dyDescent="0.25">
      <c r="D17" s="12"/>
      <c r="E17" s="12"/>
      <c r="F17" s="5">
        <v>1433.59</v>
      </c>
      <c r="G17" s="5">
        <v>494.66</v>
      </c>
    </row>
    <row r="18" spans="4:7" x14ac:dyDescent="0.25">
      <c r="D18" s="12"/>
      <c r="E18" s="12"/>
      <c r="F18" s="5">
        <v>1099.4000000000001</v>
      </c>
      <c r="G18" s="5">
        <v>682.48</v>
      </c>
    </row>
    <row r="19" spans="4:7" x14ac:dyDescent="0.25">
      <c r="D19" s="12"/>
      <c r="E19" s="12">
        <v>50</v>
      </c>
      <c r="F19" s="5">
        <v>1086.3</v>
      </c>
      <c r="G19" s="5">
        <v>676.06</v>
      </c>
    </row>
    <row r="20" spans="4:7" x14ac:dyDescent="0.25">
      <c r="D20" s="12"/>
      <c r="E20" s="12"/>
      <c r="F20" s="5">
        <v>1265.3800000000001</v>
      </c>
      <c r="G20" s="5">
        <v>747.37</v>
      </c>
    </row>
    <row r="21" spans="4:7" x14ac:dyDescent="0.25">
      <c r="D21" s="12"/>
      <c r="E21" s="12"/>
      <c r="F21" s="5">
        <v>1014.65</v>
      </c>
      <c r="G21" s="5">
        <v>664.99</v>
      </c>
    </row>
    <row r="22" spans="4:7" x14ac:dyDescent="0.25">
      <c r="D22" s="12" t="s">
        <v>9</v>
      </c>
      <c r="E22" s="12">
        <v>37</v>
      </c>
      <c r="F22" s="5">
        <v>1154.25</v>
      </c>
      <c r="G22" s="5">
        <v>487.73</v>
      </c>
    </row>
    <row r="23" spans="4:7" x14ac:dyDescent="0.25">
      <c r="D23" s="12"/>
      <c r="E23" s="12"/>
      <c r="F23" s="5">
        <v>1148.4100000000001</v>
      </c>
      <c r="G23" s="5">
        <v>597.66</v>
      </c>
    </row>
    <row r="24" spans="4:7" x14ac:dyDescent="0.25">
      <c r="D24" s="12"/>
      <c r="E24" s="12"/>
      <c r="F24" s="5">
        <v>1292.1400000000001</v>
      </c>
      <c r="G24" s="5">
        <v>574.52</v>
      </c>
    </row>
    <row r="25" spans="4:7" x14ac:dyDescent="0.25">
      <c r="D25" s="12"/>
      <c r="E25" s="12">
        <v>50</v>
      </c>
      <c r="F25" s="5">
        <v>892.73</v>
      </c>
      <c r="G25" s="5">
        <v>482.26</v>
      </c>
    </row>
    <row r="26" spans="4:7" x14ac:dyDescent="0.25">
      <c r="D26" s="12"/>
      <c r="E26" s="12"/>
      <c r="F26" s="5">
        <v>1055.8</v>
      </c>
      <c r="G26" s="5">
        <v>675.52</v>
      </c>
    </row>
    <row r="27" spans="4:7" x14ac:dyDescent="0.25">
      <c r="D27" s="12"/>
      <c r="E27" s="12"/>
      <c r="F27" s="5">
        <v>929.42</v>
      </c>
      <c r="G27" s="5">
        <v>518.83000000000004</v>
      </c>
    </row>
  </sheetData>
  <mergeCells count="9">
    <mergeCell ref="E25:E27"/>
    <mergeCell ref="D7:D15"/>
    <mergeCell ref="D16:D21"/>
    <mergeCell ref="D22:D27"/>
    <mergeCell ref="E7:E9"/>
    <mergeCell ref="E10:E15"/>
    <mergeCell ref="E16:E18"/>
    <mergeCell ref="E19:E21"/>
    <mergeCell ref="E22:E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EB84B-57F5-4B55-94AD-82DF5631FA49}">
  <sheetPr codeName="Sheet3"/>
  <dimension ref="B3:H12"/>
  <sheetViews>
    <sheetView tabSelected="1" workbookViewId="0">
      <selection activeCell="M12" sqref="M12"/>
    </sheetView>
  </sheetViews>
  <sheetFormatPr defaultRowHeight="15" x14ac:dyDescent="0.25"/>
  <cols>
    <col min="3" max="3" width="28" customWidth="1"/>
    <col min="4" max="6" width="11.85546875" bestFit="1" customWidth="1"/>
    <col min="7" max="8" width="10.7109375" bestFit="1" customWidth="1"/>
  </cols>
  <sheetData>
    <row r="3" spans="2:8" x14ac:dyDescent="0.25">
      <c r="C3" s="3" t="s">
        <v>5</v>
      </c>
      <c r="D3" s="3">
        <v>0.25</v>
      </c>
      <c r="E3" s="3">
        <v>0.5</v>
      </c>
      <c r="F3" s="3">
        <v>1</v>
      </c>
      <c r="G3" s="3">
        <v>2</v>
      </c>
      <c r="H3" s="3">
        <v>4</v>
      </c>
    </row>
    <row r="4" spans="2:8" x14ac:dyDescent="0.25">
      <c r="C4" s="3"/>
      <c r="D4" s="1"/>
      <c r="E4" s="1"/>
      <c r="F4" s="1"/>
      <c r="G4" s="1"/>
      <c r="H4" s="1"/>
    </row>
    <row r="5" spans="2:8" x14ac:dyDescent="0.25">
      <c r="B5" s="1" t="s">
        <v>11</v>
      </c>
      <c r="C5" s="1" t="s">
        <v>10</v>
      </c>
      <c r="D5" s="4">
        <v>70.096852300242134</v>
      </c>
      <c r="E5" s="4">
        <v>49.571614825852109</v>
      </c>
      <c r="F5" s="4">
        <v>30.420003725088471</v>
      </c>
      <c r="G5" s="4">
        <v>17.271993543179985</v>
      </c>
      <c r="H5" s="4">
        <v>10.760849320171355</v>
      </c>
    </row>
    <row r="6" spans="2:8" x14ac:dyDescent="0.25">
      <c r="B6" s="1" t="s">
        <v>11</v>
      </c>
      <c r="C6" s="1" t="s">
        <v>2</v>
      </c>
      <c r="D6" s="4">
        <v>165.72297758738438</v>
      </c>
      <c r="E6" s="4">
        <v>139.83826907555721</v>
      </c>
      <c r="F6" s="4">
        <v>82.184764388154221</v>
      </c>
      <c r="G6" s="4">
        <v>53.805798721052952</v>
      </c>
      <c r="H6" s="4">
        <v>33.674799776494694</v>
      </c>
    </row>
    <row r="7" spans="2:8" x14ac:dyDescent="0.25">
      <c r="B7" s="1" t="s">
        <v>11</v>
      </c>
      <c r="C7" s="1" t="s">
        <v>6</v>
      </c>
      <c r="D7" s="4">
        <v>242.55052151238596</v>
      </c>
      <c r="E7" s="4">
        <v>204.35951760104302</v>
      </c>
      <c r="F7" s="4">
        <v>152.70208604954365</v>
      </c>
      <c r="G7" s="4">
        <v>96.722620599739244</v>
      </c>
      <c r="H7" s="4">
        <v>72.249022164276397</v>
      </c>
    </row>
    <row r="8" spans="2:8" x14ac:dyDescent="0.25">
      <c r="B8" s="1" t="s">
        <v>11</v>
      </c>
      <c r="C8" s="1" t="s">
        <v>3</v>
      </c>
      <c r="D8" s="4">
        <v>181.88520519028995</v>
      </c>
      <c r="E8" s="4">
        <v>160.16483516483518</v>
      </c>
      <c r="F8" s="4">
        <v>127.60600980939964</v>
      </c>
      <c r="G8" s="4">
        <v>91.033401626621981</v>
      </c>
      <c r="H8" s="4">
        <v>69.45427453902029</v>
      </c>
    </row>
    <row r="9" spans="2:8" x14ac:dyDescent="0.25">
      <c r="B9" s="1" t="s">
        <v>11</v>
      </c>
      <c r="C9" s="1" t="s">
        <v>4</v>
      </c>
      <c r="D9" s="4">
        <v>206.6120320357609</v>
      </c>
      <c r="E9" s="4">
        <v>171.07468802384059</v>
      </c>
      <c r="F9" s="4">
        <v>118.57267026758552</v>
      </c>
      <c r="G9" s="4">
        <v>89.014093251381396</v>
      </c>
      <c r="H9" s="4">
        <v>64.86931147948097</v>
      </c>
    </row>
    <row r="10" spans="2:8" x14ac:dyDescent="0.25">
      <c r="C10" s="1"/>
      <c r="D10" s="1"/>
      <c r="E10" s="1"/>
      <c r="F10" s="1"/>
      <c r="G10" s="1"/>
      <c r="H10" s="1"/>
    </row>
    <row r="11" spans="2:8" x14ac:dyDescent="0.25">
      <c r="C11" s="1"/>
      <c r="D11" s="1"/>
      <c r="E11" s="1"/>
      <c r="F11" s="1"/>
      <c r="G11" s="1"/>
      <c r="H11" s="1"/>
    </row>
    <row r="12" spans="2:8" x14ac:dyDescent="0.25">
      <c r="C12" s="1"/>
      <c r="D12" s="1"/>
      <c r="E12" s="1"/>
      <c r="F12" s="1"/>
      <c r="G12" s="1"/>
      <c r="H1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Fig.19a</vt:lpstr>
      <vt:lpstr>Supplementary Fig. 19b</vt:lpstr>
      <vt:lpstr>Supplementary Fig.1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 Zou</dc:creator>
  <cp:lastModifiedBy>Zhi Zou</cp:lastModifiedBy>
  <dcterms:created xsi:type="dcterms:W3CDTF">2015-06-05T18:17:20Z</dcterms:created>
  <dcterms:modified xsi:type="dcterms:W3CDTF">2025-09-01T15:50:45Z</dcterms:modified>
</cp:coreProperties>
</file>